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540" windowHeight="11560"/>
  </bookViews>
  <sheets>
    <sheet name="clytia_taurine" sheetId="2" r:id="rId1"/>
    <sheet name="astroides_taurine" sheetId="1" r:id="rId2"/>
    <sheet name="clytia_glutamate" sheetId="3" r:id="rId3"/>
    <sheet name="clytia_homotaurine" sheetId="4" r:id="rId4"/>
    <sheet name="clytia_betaine" sheetId="5" r:id="rId5"/>
    <sheet name="clytia_GABA" sheetId="6" r:id="rId6"/>
    <sheet name="clytia_Baclofen" sheetId="7" r:id="rId7"/>
  </sheets>
  <calcPr calcId="144525"/>
</workbook>
</file>

<file path=xl/sharedStrings.xml><?xml version="1.0" encoding="utf-8"?>
<sst xmlns="http://schemas.openxmlformats.org/spreadsheetml/2006/main" count="218" uniqueCount="64">
  <si>
    <t>T2.1</t>
  </si>
  <si>
    <t>50 larvae/well</t>
  </si>
  <si>
    <t>Ctrl</t>
  </si>
  <si>
    <t>10-4M</t>
  </si>
  <si>
    <t>10-5M</t>
  </si>
  <si>
    <t>10-6M</t>
  </si>
  <si>
    <t>T4</t>
  </si>
  <si>
    <t>10-3M</t>
  </si>
  <si>
    <t>T5</t>
  </si>
  <si>
    <t>100 larvae/well</t>
  </si>
  <si>
    <t>T6</t>
  </si>
  <si>
    <t>T7</t>
  </si>
  <si>
    <t>T8</t>
  </si>
  <si>
    <t>T9</t>
  </si>
  <si>
    <t>T10</t>
  </si>
  <si>
    <t>lost</t>
  </si>
  <si>
    <t>T11</t>
  </si>
  <si>
    <t>EXP1 Taurine</t>
  </si>
  <si>
    <t>% settled larvae</t>
  </si>
  <si>
    <t>Days</t>
  </si>
  <si>
    <t>ctrl_1</t>
  </si>
  <si>
    <t>ctrl_2</t>
  </si>
  <si>
    <t>ctrl_3</t>
  </si>
  <si>
    <t>10-3M_1</t>
  </si>
  <si>
    <t>10-3M_2</t>
  </si>
  <si>
    <t>10-3M_3</t>
  </si>
  <si>
    <t>10-4M_1</t>
  </si>
  <si>
    <t>10-4M_2</t>
  </si>
  <si>
    <t>10-4M_3</t>
  </si>
  <si>
    <t>10-5M_1</t>
  </si>
  <si>
    <t>10-5M_2</t>
  </si>
  <si>
    <t>10-5M_3</t>
  </si>
  <si>
    <t>EXP2 Taurine</t>
  </si>
  <si>
    <t>10-6M_1</t>
  </si>
  <si>
    <t>10-6M_2</t>
  </si>
  <si>
    <t>10-6M_3</t>
  </si>
  <si>
    <t>10-7M_1</t>
  </si>
  <si>
    <t>10-7M_2</t>
  </si>
  <si>
    <t>10-7M_3</t>
  </si>
  <si>
    <t>Glut 10-6M_1</t>
  </si>
  <si>
    <t>Glut 10-6M_2</t>
  </si>
  <si>
    <t>Glut 10-6M_3</t>
  </si>
  <si>
    <t>EXP3 Taurine</t>
  </si>
  <si>
    <t>Glut 10-4M_1</t>
  </si>
  <si>
    <t>Glut 10-4M_2</t>
  </si>
  <si>
    <t>G1</t>
  </si>
  <si>
    <t>G2</t>
  </si>
  <si>
    <t>G3</t>
  </si>
  <si>
    <t>G4</t>
  </si>
  <si>
    <t>H1</t>
  </si>
  <si>
    <t>H2</t>
  </si>
  <si>
    <t>H4</t>
  </si>
  <si>
    <t>H5</t>
  </si>
  <si>
    <t>B1</t>
  </si>
  <si>
    <t>B2</t>
  </si>
  <si>
    <t>B3</t>
  </si>
  <si>
    <t>GABA 1</t>
  </si>
  <si>
    <t>GABA 2</t>
  </si>
  <si>
    <t>GABA 3</t>
  </si>
  <si>
    <t>GABA 4</t>
  </si>
  <si>
    <t>BL 1</t>
  </si>
  <si>
    <t>BL 2</t>
  </si>
  <si>
    <t>BL 3</t>
  </si>
  <si>
    <t>BL 4</t>
  </si>
</sst>
</file>

<file path=xl/styles.xml><?xml version="1.0" encoding="utf-8"?>
<styleSheet xmlns="http://schemas.openxmlformats.org/spreadsheetml/2006/main">
  <numFmts count="4">
    <numFmt numFmtId="176" formatCode="_-* #,##0.00\ &quot;€&quot;_-;\-* #,##0.00\ &quot;€&quot;_-;_-* \-??\ &quot;€&quot;_-;_-@_-"/>
    <numFmt numFmtId="41" formatCode="_-* #,##0_-;\-* #,##0_-;_-* &quot;-&quot;_-;_-@_-"/>
    <numFmt numFmtId="177" formatCode="_-* #,##0\ &quot;€&quot;_-;\-* #,##0\ &quot;€&quot;_-;_-* &quot;-&quot;\ &quot;€&quot;_-;_-@_-"/>
    <numFmt numFmtId="43" formatCode="_-* #,##0.00_-;\-* #,##0.00_-;_-* &quot;-&quot;??_-;_-@_-"/>
  </numFmts>
  <fonts count="20"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7" tint="0.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3" fillId="31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33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3" fillId="6" borderId="6" applyNumberFormat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0" fillId="9" borderId="5" applyNumberFormat="0" applyFont="0" applyAlignment="0" applyProtection="0">
      <alignment vertical="center"/>
    </xf>
    <xf numFmtId="0" fontId="12" fillId="8" borderId="2" applyNumberForma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6" borderId="2" applyNumberFormat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9" fillId="32" borderId="9" applyNumberFormat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9" fontId="0" fillId="0" borderId="0" xfId="47">
      <alignment vertical="center"/>
    </xf>
    <xf numFmtId="0" fontId="0" fillId="2" borderId="0" xfId="0" applyFill="1">
      <alignment vertical="center"/>
    </xf>
    <xf numFmtId="0" fontId="0" fillId="0" borderId="0" xfId="0" applyFont="1">
      <alignment vertical="center"/>
    </xf>
    <xf numFmtId="0" fontId="0" fillId="2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10" fontId="0" fillId="0" borderId="0" xfId="47" applyNumberFormat="1" applyFill="1">
      <alignment vertical="center"/>
    </xf>
    <xf numFmtId="10" fontId="0" fillId="0" borderId="0" xfId="47" applyNumberFormat="1" applyFill="1">
      <alignment vertical="center"/>
    </xf>
    <xf numFmtId="0" fontId="0" fillId="0" borderId="0" xfId="0" applyFill="1">
      <alignment vertical="center"/>
    </xf>
    <xf numFmtId="10" fontId="0" fillId="0" borderId="0" xfId="0" applyNumberFormat="1" applyFill="1" applyAlignment="1">
      <alignment vertical="center"/>
    </xf>
    <xf numFmtId="10" fontId="0" fillId="0" borderId="1" xfId="47" applyNumberFormat="1" applyFill="1" applyBorder="1">
      <alignment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6"/>
  <sheetViews>
    <sheetView tabSelected="1" workbookViewId="0">
      <selection activeCell="G21" sqref="G21"/>
    </sheetView>
  </sheetViews>
  <sheetFormatPr defaultColWidth="9" defaultRowHeight="14"/>
  <sheetData>
    <row r="1" spans="1:2">
      <c r="A1" s="2" t="s">
        <v>0</v>
      </c>
      <c r="B1" t="s">
        <v>1</v>
      </c>
    </row>
    <row r="2" spans="1:4">
      <c r="A2" t="s">
        <v>2</v>
      </c>
      <c r="B2" t="s">
        <v>3</v>
      </c>
      <c r="C2" t="s">
        <v>4</v>
      </c>
      <c r="D2" t="s">
        <v>5</v>
      </c>
    </row>
    <row r="3" spans="1:10">
      <c r="A3" s="1">
        <v>0.8</v>
      </c>
      <c r="B3" s="1">
        <v>0.54</v>
      </c>
      <c r="C3" s="1">
        <v>0.88</v>
      </c>
      <c r="D3" s="1">
        <v>0.92</v>
      </c>
      <c r="G3" s="1"/>
      <c r="H3" s="1"/>
      <c r="I3" s="1"/>
      <c r="J3" s="1"/>
    </row>
    <row r="4" spans="7:10">
      <c r="G4" s="1"/>
      <c r="H4" s="1"/>
      <c r="I4" s="1"/>
      <c r="J4" s="1"/>
    </row>
    <row r="5" spans="1:10">
      <c r="A5" s="2" t="s">
        <v>6</v>
      </c>
      <c r="B5" t="s">
        <v>1</v>
      </c>
      <c r="G5" s="1"/>
      <c r="H5" s="1"/>
      <c r="I5" s="1"/>
      <c r="J5" s="1"/>
    </row>
    <row r="6" spans="1:10">
      <c r="A6" t="s">
        <v>2</v>
      </c>
      <c r="B6" t="s">
        <v>7</v>
      </c>
      <c r="C6" t="s">
        <v>3</v>
      </c>
      <c r="D6" t="s">
        <v>4</v>
      </c>
      <c r="G6" s="1"/>
      <c r="H6" s="1"/>
      <c r="I6" s="1"/>
      <c r="J6" s="1"/>
    </row>
    <row r="7" spans="1:10">
      <c r="A7" s="1">
        <v>0.94</v>
      </c>
      <c r="B7" s="1">
        <v>0</v>
      </c>
      <c r="C7" s="1">
        <v>0.52</v>
      </c>
      <c r="D7" s="1">
        <v>0.98</v>
      </c>
      <c r="G7" s="1"/>
      <c r="H7" s="1"/>
      <c r="I7" s="1"/>
      <c r="J7" s="1"/>
    </row>
    <row r="8" spans="7:10">
      <c r="G8" s="1"/>
      <c r="H8" s="1"/>
      <c r="I8" s="1"/>
      <c r="J8" s="1"/>
    </row>
    <row r="9" spans="1:10">
      <c r="A9" s="2" t="s">
        <v>8</v>
      </c>
      <c r="B9" t="s">
        <v>9</v>
      </c>
      <c r="G9" s="1"/>
      <c r="H9" s="1"/>
      <c r="I9" s="1"/>
      <c r="J9" s="1"/>
    </row>
    <row r="10" spans="1:9">
      <c r="A10" t="s">
        <v>2</v>
      </c>
      <c r="B10" t="s">
        <v>7</v>
      </c>
      <c r="C10" t="s">
        <v>3</v>
      </c>
      <c r="D10" t="s">
        <v>4</v>
      </c>
      <c r="G10" s="1"/>
      <c r="I10" s="1"/>
    </row>
    <row r="11" spans="1:4">
      <c r="A11" s="1">
        <v>1</v>
      </c>
      <c r="B11" s="1">
        <v>0.01</v>
      </c>
      <c r="C11" s="1">
        <v>0.68</v>
      </c>
      <c r="D11" s="1">
        <v>1</v>
      </c>
    </row>
    <row r="13" spans="1:2">
      <c r="A13" s="2" t="s">
        <v>10</v>
      </c>
      <c r="B13" t="s">
        <v>1</v>
      </c>
    </row>
    <row r="14" spans="1:11">
      <c r="A14" t="s">
        <v>2</v>
      </c>
      <c r="B14" t="s">
        <v>7</v>
      </c>
      <c r="C14" t="s">
        <v>3</v>
      </c>
      <c r="D14" t="s">
        <v>4</v>
      </c>
      <c r="K14" s="1"/>
    </row>
    <row r="15" spans="1:5">
      <c r="A15" s="1">
        <v>0.96</v>
      </c>
      <c r="B15" s="1">
        <v>0.02</v>
      </c>
      <c r="C15" s="1">
        <v>0.56</v>
      </c>
      <c r="D15" s="1">
        <v>0.88</v>
      </c>
      <c r="E15" s="1"/>
    </row>
    <row r="17" spans="1:2">
      <c r="A17" s="2" t="s">
        <v>11</v>
      </c>
      <c r="B17" t="s">
        <v>1</v>
      </c>
    </row>
    <row r="18" spans="1:4">
      <c r="A18" t="s">
        <v>2</v>
      </c>
      <c r="B18" t="s">
        <v>7</v>
      </c>
      <c r="C18" t="s">
        <v>3</v>
      </c>
      <c r="D18" t="s">
        <v>4</v>
      </c>
    </row>
    <row r="19" spans="1:4">
      <c r="A19" s="1">
        <v>0.94</v>
      </c>
      <c r="B19" s="1">
        <v>0</v>
      </c>
      <c r="C19" s="1">
        <v>0.72</v>
      </c>
      <c r="D19" s="1">
        <v>0.88</v>
      </c>
    </row>
    <row r="21" spans="1:2">
      <c r="A21" s="2" t="s">
        <v>12</v>
      </c>
      <c r="B21" t="s">
        <v>9</v>
      </c>
    </row>
    <row r="22" spans="1:4">
      <c r="A22" t="s">
        <v>2</v>
      </c>
      <c r="B22" t="s">
        <v>7</v>
      </c>
      <c r="C22" t="s">
        <v>3</v>
      </c>
      <c r="D22" t="s">
        <v>4</v>
      </c>
    </row>
    <row r="23" spans="1:4">
      <c r="A23" s="1">
        <v>0.97</v>
      </c>
      <c r="B23" s="1">
        <v>0</v>
      </c>
      <c r="C23" s="1">
        <v>0.37</v>
      </c>
      <c r="D23" s="1">
        <v>0.74</v>
      </c>
    </row>
    <row r="25" spans="1:2">
      <c r="A25" s="2" t="s">
        <v>13</v>
      </c>
      <c r="B25" t="s">
        <v>1</v>
      </c>
    </row>
    <row r="26" spans="1:4">
      <c r="A26" t="s">
        <v>2</v>
      </c>
      <c r="B26" t="s">
        <v>7</v>
      </c>
      <c r="C26" t="s">
        <v>3</v>
      </c>
      <c r="D26" t="s">
        <v>4</v>
      </c>
    </row>
    <row r="27" spans="1:4">
      <c r="A27" s="1">
        <v>0.76</v>
      </c>
      <c r="B27" s="1">
        <v>0</v>
      </c>
      <c r="C27" s="1">
        <v>0.14</v>
      </c>
      <c r="D27" s="1">
        <v>0.52</v>
      </c>
    </row>
    <row r="29" spans="1:2">
      <c r="A29" s="2" t="s">
        <v>14</v>
      </c>
      <c r="B29" t="s">
        <v>1</v>
      </c>
    </row>
    <row r="30" spans="1:4">
      <c r="A30" t="s">
        <v>2</v>
      </c>
      <c r="B30" t="s">
        <v>7</v>
      </c>
      <c r="C30" t="s">
        <v>3</v>
      </c>
      <c r="D30" t="s">
        <v>4</v>
      </c>
    </row>
    <row r="31" spans="1:4">
      <c r="A31" s="1">
        <v>0.96</v>
      </c>
      <c r="B31" s="1">
        <v>0</v>
      </c>
      <c r="C31" s="1" t="s">
        <v>15</v>
      </c>
      <c r="D31" s="1" t="s">
        <v>15</v>
      </c>
    </row>
    <row r="33" spans="1:2">
      <c r="A33" s="2" t="s">
        <v>16</v>
      </c>
      <c r="B33" t="s">
        <v>1</v>
      </c>
    </row>
    <row r="34" spans="1:4">
      <c r="A34" t="s">
        <v>2</v>
      </c>
      <c r="B34" t="s">
        <v>7</v>
      </c>
      <c r="C34" t="s">
        <v>3</v>
      </c>
      <c r="D34" t="s">
        <v>4</v>
      </c>
    </row>
    <row r="35" spans="1:4">
      <c r="A35" s="1">
        <v>1</v>
      </c>
      <c r="B35" s="1">
        <v>0.02</v>
      </c>
      <c r="C35" s="1">
        <v>0</v>
      </c>
      <c r="D35" s="1">
        <v>0.84</v>
      </c>
    </row>
    <row r="36" spans="1:4">
      <c r="A36" s="1"/>
      <c r="B36" s="1"/>
      <c r="C36" s="1"/>
      <c r="D36" s="1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3"/>
  <sheetViews>
    <sheetView workbookViewId="0">
      <selection activeCell="M26" sqref="M26"/>
    </sheetView>
  </sheetViews>
  <sheetFormatPr defaultColWidth="9" defaultRowHeight="14"/>
  <sheetData>
    <row r="1" spans="1:13">
      <c r="A1" s="4" t="s">
        <v>1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>
      <c r="A2" s="5"/>
      <c r="B2" s="6" t="s">
        <v>18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13">
      <c r="A3" s="5" t="s">
        <v>19</v>
      </c>
      <c r="B3" s="5" t="s">
        <v>20</v>
      </c>
      <c r="C3" s="5" t="s">
        <v>21</v>
      </c>
      <c r="D3" s="5" t="s">
        <v>22</v>
      </c>
      <c r="E3" s="5" t="s">
        <v>23</v>
      </c>
      <c r="F3" s="5" t="s">
        <v>24</v>
      </c>
      <c r="G3" s="5" t="s">
        <v>25</v>
      </c>
      <c r="H3" s="5" t="s">
        <v>26</v>
      </c>
      <c r="I3" s="5" t="s">
        <v>27</v>
      </c>
      <c r="J3" s="5" t="s">
        <v>28</v>
      </c>
      <c r="K3" s="5" t="s">
        <v>29</v>
      </c>
      <c r="L3" s="5" t="s">
        <v>30</v>
      </c>
      <c r="M3" s="5" t="s">
        <v>31</v>
      </c>
    </row>
    <row r="4" spans="1:13">
      <c r="A4" s="5">
        <v>1</v>
      </c>
      <c r="B4" s="7">
        <f>1/5</f>
        <v>0.2</v>
      </c>
      <c r="C4" s="8">
        <f t="shared" ref="C4:C9" si="0">4/5</f>
        <v>0.8</v>
      </c>
      <c r="D4" s="7">
        <v>0</v>
      </c>
      <c r="E4" s="7">
        <v>0</v>
      </c>
      <c r="F4" s="8">
        <v>0</v>
      </c>
      <c r="G4" s="7">
        <v>0</v>
      </c>
      <c r="H4" s="7">
        <v>0</v>
      </c>
      <c r="I4" s="8">
        <v>0</v>
      </c>
      <c r="J4" s="7">
        <v>0</v>
      </c>
      <c r="K4" s="7">
        <v>0</v>
      </c>
      <c r="L4" s="8">
        <v>0</v>
      </c>
      <c r="M4" s="7">
        <v>0</v>
      </c>
    </row>
    <row r="5" spans="1:13">
      <c r="A5" s="5">
        <v>2</v>
      </c>
      <c r="B5" s="7">
        <f>1/5</f>
        <v>0.2</v>
      </c>
      <c r="C5" s="8">
        <f t="shared" si="0"/>
        <v>0.8</v>
      </c>
      <c r="D5" s="7">
        <v>0</v>
      </c>
      <c r="E5" s="7">
        <v>0</v>
      </c>
      <c r="F5" s="8">
        <v>0</v>
      </c>
      <c r="G5" s="7">
        <v>0</v>
      </c>
      <c r="H5" s="7">
        <v>0</v>
      </c>
      <c r="I5" s="8">
        <v>0</v>
      </c>
      <c r="J5" s="7">
        <v>0</v>
      </c>
      <c r="K5" s="7">
        <v>0</v>
      </c>
      <c r="L5" s="8">
        <v>0</v>
      </c>
      <c r="M5" s="10">
        <f>1/5</f>
        <v>0.2</v>
      </c>
    </row>
    <row r="6" spans="1:13">
      <c r="A6" s="5">
        <v>3</v>
      </c>
      <c r="B6" s="7">
        <f>2/5</f>
        <v>0.4</v>
      </c>
      <c r="C6" s="8">
        <f t="shared" si="0"/>
        <v>0.8</v>
      </c>
      <c r="D6" s="7">
        <v>0</v>
      </c>
      <c r="E6" s="7">
        <v>0</v>
      </c>
      <c r="F6" s="8">
        <v>0</v>
      </c>
      <c r="G6" s="7">
        <v>0</v>
      </c>
      <c r="H6" s="7">
        <v>0</v>
      </c>
      <c r="I6" s="8">
        <v>0</v>
      </c>
      <c r="J6" s="7">
        <v>0</v>
      </c>
      <c r="K6" s="7">
        <v>0</v>
      </c>
      <c r="L6" s="8">
        <v>0</v>
      </c>
      <c r="M6" s="10">
        <f t="shared" ref="M6:M9" si="1">2/5</f>
        <v>0.4</v>
      </c>
    </row>
    <row r="7" spans="1:13">
      <c r="A7" s="5">
        <v>4</v>
      </c>
      <c r="B7" s="7">
        <f>3/5</f>
        <v>0.6</v>
      </c>
      <c r="C7" s="8">
        <f t="shared" si="0"/>
        <v>0.8</v>
      </c>
      <c r="D7" s="7">
        <v>0</v>
      </c>
      <c r="E7" s="7">
        <v>0</v>
      </c>
      <c r="F7" s="8">
        <v>0</v>
      </c>
      <c r="G7" s="7">
        <v>0</v>
      </c>
      <c r="H7" s="7">
        <v>0</v>
      </c>
      <c r="I7" s="8">
        <v>0</v>
      </c>
      <c r="J7" s="7">
        <f>3/5</f>
        <v>0.6</v>
      </c>
      <c r="K7" s="7">
        <v>0</v>
      </c>
      <c r="L7" s="8">
        <v>0</v>
      </c>
      <c r="M7" s="10">
        <f t="shared" si="1"/>
        <v>0.4</v>
      </c>
    </row>
    <row r="8" spans="1:13">
      <c r="A8" s="5">
        <v>5</v>
      </c>
      <c r="B8" s="7">
        <f>4/5</f>
        <v>0.8</v>
      </c>
      <c r="C8" s="8">
        <f t="shared" si="0"/>
        <v>0.8</v>
      </c>
      <c r="D8" s="7">
        <f>4/5</f>
        <v>0.8</v>
      </c>
      <c r="E8" s="7">
        <f>1/5</f>
        <v>0.2</v>
      </c>
      <c r="F8" s="8">
        <v>0</v>
      </c>
      <c r="G8" s="7">
        <v>0</v>
      </c>
      <c r="H8" s="7">
        <v>0</v>
      </c>
      <c r="I8" s="8">
        <f>2/5</f>
        <v>0.4</v>
      </c>
      <c r="J8" s="7">
        <f>3/5</f>
        <v>0.6</v>
      </c>
      <c r="K8" s="7">
        <f>1/5</f>
        <v>0.2</v>
      </c>
      <c r="L8" s="10">
        <v>0</v>
      </c>
      <c r="M8" s="10">
        <f t="shared" si="1"/>
        <v>0.4</v>
      </c>
    </row>
    <row r="9" spans="1:13">
      <c r="A9" s="5">
        <v>6</v>
      </c>
      <c r="B9" s="7">
        <f>4/5</f>
        <v>0.8</v>
      </c>
      <c r="C9" s="8">
        <f t="shared" si="0"/>
        <v>0.8</v>
      </c>
      <c r="D9" s="7">
        <f>5/5</f>
        <v>1</v>
      </c>
      <c r="E9" s="7">
        <f>1/5</f>
        <v>0.2</v>
      </c>
      <c r="F9" s="8">
        <v>0</v>
      </c>
      <c r="G9" s="7">
        <v>0</v>
      </c>
      <c r="H9" s="7">
        <f>4/5</f>
        <v>0.8</v>
      </c>
      <c r="I9" s="8">
        <f>2/5</f>
        <v>0.4</v>
      </c>
      <c r="J9" s="7">
        <f>5/5</f>
        <v>1</v>
      </c>
      <c r="K9" s="7">
        <f>3/5</f>
        <v>0.6</v>
      </c>
      <c r="L9" s="10">
        <f>0/5</f>
        <v>0</v>
      </c>
      <c r="M9" s="10">
        <f t="shared" si="1"/>
        <v>0.4</v>
      </c>
    </row>
    <row r="10" spans="1:13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</row>
    <row r="11" spans="1:20">
      <c r="A11" s="4" t="s">
        <v>32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</row>
    <row r="12" spans="1:20">
      <c r="A12" s="5"/>
      <c r="B12" s="6" t="s">
        <v>18</v>
      </c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5"/>
    </row>
    <row r="13" spans="1:20">
      <c r="A13" s="5" t="s">
        <v>19</v>
      </c>
      <c r="B13" s="5" t="s">
        <v>20</v>
      </c>
      <c r="C13" s="5" t="s">
        <v>21</v>
      </c>
      <c r="D13" s="5" t="s">
        <v>22</v>
      </c>
      <c r="E13" s="5" t="s">
        <v>26</v>
      </c>
      <c r="F13" s="5" t="s">
        <v>27</v>
      </c>
      <c r="G13" s="5" t="s">
        <v>28</v>
      </c>
      <c r="H13" s="5" t="s">
        <v>29</v>
      </c>
      <c r="I13" s="5" t="s">
        <v>30</v>
      </c>
      <c r="J13" s="5" t="s">
        <v>31</v>
      </c>
      <c r="K13" s="5" t="s">
        <v>33</v>
      </c>
      <c r="L13" s="5" t="s">
        <v>34</v>
      </c>
      <c r="M13" s="5" t="s">
        <v>35</v>
      </c>
      <c r="N13" s="5" t="s">
        <v>36</v>
      </c>
      <c r="O13" s="5" t="s">
        <v>37</v>
      </c>
      <c r="P13" s="5" t="s">
        <v>38</v>
      </c>
      <c r="Q13" s="5" t="s">
        <v>39</v>
      </c>
      <c r="R13" s="5" t="s">
        <v>40</v>
      </c>
      <c r="S13" s="5" t="s">
        <v>41</v>
      </c>
      <c r="T13" s="5"/>
    </row>
    <row r="14" spans="1:20">
      <c r="A14" s="5">
        <v>1</v>
      </c>
      <c r="B14" s="8">
        <f t="shared" ref="B14:G14" si="2">0/5</f>
        <v>0</v>
      </c>
      <c r="C14" s="8">
        <f t="shared" si="2"/>
        <v>0</v>
      </c>
      <c r="D14" s="8">
        <f>1/5</f>
        <v>0.2</v>
      </c>
      <c r="E14" s="8">
        <f t="shared" si="2"/>
        <v>0</v>
      </c>
      <c r="F14" s="8">
        <f t="shared" si="2"/>
        <v>0</v>
      </c>
      <c r="G14" s="8">
        <f t="shared" si="2"/>
        <v>0</v>
      </c>
      <c r="H14" s="8">
        <f>4/5</f>
        <v>0.8</v>
      </c>
      <c r="I14" s="8">
        <f t="shared" ref="I14:I17" si="3">3/5</f>
        <v>0.6</v>
      </c>
      <c r="J14" s="8">
        <f t="shared" ref="J14:Q14" si="4">1/5</f>
        <v>0.2</v>
      </c>
      <c r="K14" s="8">
        <f>2/5</f>
        <v>0.4</v>
      </c>
      <c r="L14" s="8">
        <f t="shared" si="4"/>
        <v>0.2</v>
      </c>
      <c r="M14" s="8">
        <f t="shared" ref="M14:R14" si="5">0/5</f>
        <v>0</v>
      </c>
      <c r="N14" s="8">
        <f t="shared" si="5"/>
        <v>0</v>
      </c>
      <c r="O14" s="10">
        <f t="shared" si="4"/>
        <v>0.2</v>
      </c>
      <c r="P14" s="10">
        <f t="shared" si="4"/>
        <v>0.2</v>
      </c>
      <c r="Q14" s="10">
        <f t="shared" si="4"/>
        <v>0.2</v>
      </c>
      <c r="R14" s="10">
        <f t="shared" si="5"/>
        <v>0</v>
      </c>
      <c r="S14" s="10">
        <f t="shared" ref="S14:S19" si="6">3/5</f>
        <v>0.6</v>
      </c>
      <c r="T14" s="5"/>
    </row>
    <row r="15" spans="1:20">
      <c r="A15" s="5">
        <v>2</v>
      </c>
      <c r="B15" s="8">
        <f t="shared" ref="B15:G15" si="7">0/5</f>
        <v>0</v>
      </c>
      <c r="C15" s="8">
        <f>1/5</f>
        <v>0.2</v>
      </c>
      <c r="D15" s="8">
        <f>2/5</f>
        <v>0.4</v>
      </c>
      <c r="E15" s="8">
        <f t="shared" si="7"/>
        <v>0</v>
      </c>
      <c r="F15" s="8">
        <f t="shared" si="7"/>
        <v>0</v>
      </c>
      <c r="G15" s="8">
        <f t="shared" si="7"/>
        <v>0</v>
      </c>
      <c r="H15" s="8">
        <f t="shared" ref="H15:M15" si="8">4/5</f>
        <v>0.8</v>
      </c>
      <c r="I15" s="8">
        <f t="shared" si="3"/>
        <v>0.6</v>
      </c>
      <c r="J15" s="8">
        <f t="shared" ref="J15:J17" si="9">1/5</f>
        <v>0.2</v>
      </c>
      <c r="K15" s="8">
        <f>3/5</f>
        <v>0.6</v>
      </c>
      <c r="L15" s="8">
        <f t="shared" si="8"/>
        <v>0.8</v>
      </c>
      <c r="M15" s="10">
        <f t="shared" si="8"/>
        <v>0.8</v>
      </c>
      <c r="N15" s="10">
        <f>1/5</f>
        <v>0.2</v>
      </c>
      <c r="O15" s="10">
        <f>2/5</f>
        <v>0.4</v>
      </c>
      <c r="P15" s="10">
        <f>1/5</f>
        <v>0.2</v>
      </c>
      <c r="Q15" s="10">
        <f>2/5</f>
        <v>0.4</v>
      </c>
      <c r="R15" s="10">
        <f>0/5</f>
        <v>0</v>
      </c>
      <c r="S15" s="10">
        <f t="shared" si="6"/>
        <v>0.6</v>
      </c>
      <c r="T15" s="5"/>
    </row>
    <row r="16" spans="1:20">
      <c r="A16" s="5">
        <v>3</v>
      </c>
      <c r="B16" s="8">
        <f>3/5</f>
        <v>0.6</v>
      </c>
      <c r="C16" s="8">
        <f>2/5</f>
        <v>0.4</v>
      </c>
      <c r="D16" s="8">
        <f>3/5</f>
        <v>0.6</v>
      </c>
      <c r="E16" s="8">
        <f t="shared" ref="E16:G16" si="10">0/5</f>
        <v>0</v>
      </c>
      <c r="F16" s="8">
        <f t="shared" si="10"/>
        <v>0</v>
      </c>
      <c r="G16" s="8">
        <f t="shared" si="10"/>
        <v>0</v>
      </c>
      <c r="H16" s="8">
        <f t="shared" ref="H16:M16" si="11">4/5</f>
        <v>0.8</v>
      </c>
      <c r="I16" s="8">
        <f t="shared" si="3"/>
        <v>0.6</v>
      </c>
      <c r="J16" s="8">
        <f t="shared" si="9"/>
        <v>0.2</v>
      </c>
      <c r="K16" s="8">
        <f t="shared" si="11"/>
        <v>0.8</v>
      </c>
      <c r="L16" s="8">
        <f t="shared" si="11"/>
        <v>0.8</v>
      </c>
      <c r="M16" s="8">
        <f t="shared" si="11"/>
        <v>0.8</v>
      </c>
      <c r="N16" s="10">
        <f>1/5</f>
        <v>0.2</v>
      </c>
      <c r="O16" s="10">
        <f>3/5</f>
        <v>0.6</v>
      </c>
      <c r="P16" s="10">
        <f>4/5</f>
        <v>0.8</v>
      </c>
      <c r="Q16" s="10">
        <f t="shared" ref="Q16:Q19" si="12">3/5</f>
        <v>0.6</v>
      </c>
      <c r="R16" s="10">
        <f>1/5</f>
        <v>0.2</v>
      </c>
      <c r="S16" s="10">
        <f t="shared" si="6"/>
        <v>0.6</v>
      </c>
      <c r="T16" s="5"/>
    </row>
    <row r="17" spans="1:20">
      <c r="A17" s="5">
        <v>4</v>
      </c>
      <c r="B17" s="8">
        <f t="shared" ref="B17:B19" si="13">5/5</f>
        <v>1</v>
      </c>
      <c r="C17" s="8">
        <f t="shared" ref="C17:C19" si="14">4/5</f>
        <v>0.8</v>
      </c>
      <c r="D17" s="8">
        <f t="shared" ref="D17:D19" si="15">5/5</f>
        <v>1</v>
      </c>
      <c r="E17" s="8">
        <f>0/5</f>
        <v>0</v>
      </c>
      <c r="F17" s="8">
        <f>0/5</f>
        <v>0</v>
      </c>
      <c r="G17" s="8">
        <f>1/5</f>
        <v>0.2</v>
      </c>
      <c r="H17" s="8">
        <f>5/5</f>
        <v>1</v>
      </c>
      <c r="I17" s="8">
        <f t="shared" si="3"/>
        <v>0.6</v>
      </c>
      <c r="J17" s="8">
        <f t="shared" si="9"/>
        <v>0.2</v>
      </c>
      <c r="K17" s="8">
        <f t="shared" ref="K17:P17" si="16">4/5</f>
        <v>0.8</v>
      </c>
      <c r="L17" s="8">
        <f t="shared" si="16"/>
        <v>0.8</v>
      </c>
      <c r="M17" s="8">
        <f t="shared" si="16"/>
        <v>0.8</v>
      </c>
      <c r="N17" s="8">
        <f t="shared" si="16"/>
        <v>0.8</v>
      </c>
      <c r="O17" s="8">
        <f t="shared" si="16"/>
        <v>0.8</v>
      </c>
      <c r="P17" s="8">
        <f t="shared" si="16"/>
        <v>0.8</v>
      </c>
      <c r="Q17" s="10">
        <f t="shared" si="12"/>
        <v>0.6</v>
      </c>
      <c r="R17" s="10">
        <f>3/5</f>
        <v>0.6</v>
      </c>
      <c r="S17" s="10">
        <f t="shared" si="6"/>
        <v>0.6</v>
      </c>
      <c r="T17" s="5"/>
    </row>
    <row r="18" spans="1:20">
      <c r="A18" s="5">
        <v>5</v>
      </c>
      <c r="B18" s="8">
        <f t="shared" si="13"/>
        <v>1</v>
      </c>
      <c r="C18" s="8">
        <f t="shared" si="14"/>
        <v>0.8</v>
      </c>
      <c r="D18" s="8">
        <f t="shared" si="15"/>
        <v>1</v>
      </c>
      <c r="E18" s="8">
        <f>0/5</f>
        <v>0</v>
      </c>
      <c r="F18" s="8">
        <f>0/5</f>
        <v>0</v>
      </c>
      <c r="G18" s="8">
        <f>2/5</f>
        <v>0.4</v>
      </c>
      <c r="H18" s="8">
        <f t="shared" ref="H18:L18" si="17">5/5</f>
        <v>1</v>
      </c>
      <c r="I18" s="8">
        <f t="shared" ref="I18:P18" si="18">4/5</f>
        <v>0.8</v>
      </c>
      <c r="J18" s="8">
        <f>3/5</f>
        <v>0.6</v>
      </c>
      <c r="K18" s="8">
        <f t="shared" si="17"/>
        <v>1</v>
      </c>
      <c r="L18" s="8">
        <f t="shared" si="17"/>
        <v>1</v>
      </c>
      <c r="M18" s="8">
        <f t="shared" si="18"/>
        <v>0.8</v>
      </c>
      <c r="N18" s="10">
        <f t="shared" si="18"/>
        <v>0.8</v>
      </c>
      <c r="O18" s="8">
        <f t="shared" si="18"/>
        <v>0.8</v>
      </c>
      <c r="P18" s="8">
        <f t="shared" si="18"/>
        <v>0.8</v>
      </c>
      <c r="Q18" s="10">
        <f t="shared" si="12"/>
        <v>0.6</v>
      </c>
      <c r="R18" s="10">
        <f>4/5</f>
        <v>0.8</v>
      </c>
      <c r="S18" s="10">
        <f t="shared" si="6"/>
        <v>0.6</v>
      </c>
      <c r="T18" s="5"/>
    </row>
    <row r="19" spans="1:20">
      <c r="A19" s="5">
        <v>6</v>
      </c>
      <c r="B19" s="8">
        <f t="shared" si="13"/>
        <v>1</v>
      </c>
      <c r="C19" s="8">
        <f t="shared" si="14"/>
        <v>0.8</v>
      </c>
      <c r="D19" s="8">
        <f t="shared" si="15"/>
        <v>1</v>
      </c>
      <c r="E19" s="8">
        <f t="shared" ref="E19:I19" si="19">5/5</f>
        <v>1</v>
      </c>
      <c r="F19" s="11">
        <f>3/5</f>
        <v>0.6</v>
      </c>
      <c r="G19" s="8">
        <f>4/5</f>
        <v>0.8</v>
      </c>
      <c r="H19" s="8">
        <f t="shared" si="19"/>
        <v>1</v>
      </c>
      <c r="I19" s="8">
        <f t="shared" si="19"/>
        <v>1</v>
      </c>
      <c r="J19" s="8">
        <f t="shared" ref="J19:O19" si="20">4/5</f>
        <v>0.8</v>
      </c>
      <c r="K19" s="8">
        <f t="shared" ref="K19:P19" si="21">5/5</f>
        <v>1</v>
      </c>
      <c r="L19" s="8">
        <f t="shared" si="21"/>
        <v>1</v>
      </c>
      <c r="M19" s="8">
        <f t="shared" si="20"/>
        <v>0.8</v>
      </c>
      <c r="N19" s="10">
        <f t="shared" si="20"/>
        <v>0.8</v>
      </c>
      <c r="O19" s="8">
        <f t="shared" si="20"/>
        <v>0.8</v>
      </c>
      <c r="P19" s="10">
        <f t="shared" si="21"/>
        <v>1</v>
      </c>
      <c r="Q19" s="10">
        <f t="shared" si="12"/>
        <v>0.6</v>
      </c>
      <c r="R19" s="10">
        <f>4/5</f>
        <v>0.8</v>
      </c>
      <c r="S19" s="10">
        <f t="shared" si="6"/>
        <v>0.6</v>
      </c>
      <c r="T19" s="5"/>
    </row>
    <row r="21" spans="1:10">
      <c r="A21" s="4" t="s">
        <v>42</v>
      </c>
      <c r="B21" s="5"/>
      <c r="C21" s="5"/>
      <c r="D21" s="5"/>
      <c r="E21" s="5"/>
      <c r="F21" s="5"/>
      <c r="G21" s="5"/>
      <c r="H21" s="5"/>
      <c r="I21" s="5"/>
      <c r="J21" s="5"/>
    </row>
    <row r="22" spans="1:13">
      <c r="A22" s="5"/>
      <c r="B22" s="6" t="s">
        <v>18</v>
      </c>
      <c r="C22" s="6"/>
      <c r="D22" s="6"/>
      <c r="E22" s="6"/>
      <c r="F22" s="6"/>
      <c r="G22" s="6"/>
      <c r="H22" s="6"/>
      <c r="I22" s="6"/>
      <c r="J22" s="6"/>
      <c r="K22" s="5"/>
      <c r="L22" s="5"/>
      <c r="M22" s="5"/>
    </row>
    <row r="23" spans="1:10">
      <c r="A23" s="5" t="s">
        <v>19</v>
      </c>
      <c r="B23" s="5" t="s">
        <v>20</v>
      </c>
      <c r="C23" s="5" t="s">
        <v>21</v>
      </c>
      <c r="D23" s="5" t="s">
        <v>22</v>
      </c>
      <c r="E23" s="5" t="s">
        <v>26</v>
      </c>
      <c r="F23" s="5" t="s">
        <v>27</v>
      </c>
      <c r="G23" s="5" t="s">
        <v>29</v>
      </c>
      <c r="H23" s="5" t="s">
        <v>30</v>
      </c>
      <c r="I23" s="5" t="s">
        <v>43</v>
      </c>
      <c r="J23" s="5" t="s">
        <v>44</v>
      </c>
    </row>
    <row r="24" spans="1:10">
      <c r="A24" s="5">
        <v>1</v>
      </c>
      <c r="B24" s="8">
        <f>1/5</f>
        <v>0.2</v>
      </c>
      <c r="C24" s="8">
        <f t="shared" ref="C24:G24" si="22">0/5</f>
        <v>0</v>
      </c>
      <c r="D24" s="8">
        <f t="shared" ref="D24:D31" si="23">1/5</f>
        <v>0.2</v>
      </c>
      <c r="E24" s="8">
        <f t="shared" si="22"/>
        <v>0</v>
      </c>
      <c r="F24" s="8">
        <f t="shared" si="22"/>
        <v>0</v>
      </c>
      <c r="G24" s="8">
        <f t="shared" si="22"/>
        <v>0</v>
      </c>
      <c r="H24" s="8">
        <f t="shared" ref="H24:H27" si="24">0/4</f>
        <v>0</v>
      </c>
      <c r="I24" s="8">
        <f>0/5</f>
        <v>0</v>
      </c>
      <c r="J24" s="8">
        <f>0/5</f>
        <v>0</v>
      </c>
    </row>
    <row r="25" spans="1:10">
      <c r="A25" s="5">
        <v>2</v>
      </c>
      <c r="B25" s="8">
        <f t="shared" ref="B25:G25" si="25">1/5</f>
        <v>0.2</v>
      </c>
      <c r="C25" s="8">
        <f t="shared" si="25"/>
        <v>0.2</v>
      </c>
      <c r="D25" s="8">
        <f t="shared" si="25"/>
        <v>0.2</v>
      </c>
      <c r="E25" s="8">
        <f t="shared" ref="E25:J25" si="26">0/5</f>
        <v>0</v>
      </c>
      <c r="F25" s="8">
        <f t="shared" si="26"/>
        <v>0</v>
      </c>
      <c r="G25" s="8">
        <f t="shared" si="25"/>
        <v>0.2</v>
      </c>
      <c r="H25" s="8">
        <f t="shared" si="24"/>
        <v>0</v>
      </c>
      <c r="I25" s="8">
        <f>2/5</f>
        <v>0.4</v>
      </c>
      <c r="J25" s="8">
        <f t="shared" si="26"/>
        <v>0</v>
      </c>
    </row>
    <row r="26" spans="1:10">
      <c r="A26" s="5">
        <v>3</v>
      </c>
      <c r="B26" s="8">
        <f t="shared" ref="B26:G26" si="27">1/5</f>
        <v>0.2</v>
      </c>
      <c r="C26" s="8">
        <f t="shared" si="27"/>
        <v>0.2</v>
      </c>
      <c r="D26" s="8">
        <f t="shared" si="27"/>
        <v>0.2</v>
      </c>
      <c r="E26" s="8">
        <f t="shared" ref="E26:J26" si="28">0/5</f>
        <v>0</v>
      </c>
      <c r="F26" s="8">
        <f t="shared" si="28"/>
        <v>0</v>
      </c>
      <c r="G26" s="8">
        <f t="shared" si="27"/>
        <v>0.2</v>
      </c>
      <c r="H26" s="8">
        <f t="shared" si="24"/>
        <v>0</v>
      </c>
      <c r="I26" s="8">
        <f>2/5</f>
        <v>0.4</v>
      </c>
      <c r="J26" s="8">
        <f t="shared" si="28"/>
        <v>0</v>
      </c>
    </row>
    <row r="27" spans="1:10">
      <c r="A27" s="5">
        <v>4</v>
      </c>
      <c r="B27" s="8">
        <f>3/5</f>
        <v>0.6</v>
      </c>
      <c r="C27" s="8">
        <f t="shared" ref="C27:G27" si="29">1/5</f>
        <v>0.2</v>
      </c>
      <c r="D27" s="8">
        <f t="shared" si="29"/>
        <v>0.2</v>
      </c>
      <c r="E27" s="8">
        <f t="shared" ref="E27:E33" si="30">0/5</f>
        <v>0</v>
      </c>
      <c r="F27" s="8">
        <f t="shared" ref="F27:F33" si="31">0/5</f>
        <v>0</v>
      </c>
      <c r="G27" s="8">
        <f t="shared" si="29"/>
        <v>0.2</v>
      </c>
      <c r="H27" s="8">
        <f t="shared" si="24"/>
        <v>0</v>
      </c>
      <c r="I27" s="8">
        <f t="shared" ref="I27:I33" si="32">5/5</f>
        <v>1</v>
      </c>
      <c r="J27" s="8">
        <f>1/5</f>
        <v>0.2</v>
      </c>
    </row>
    <row r="28" spans="1:10">
      <c r="A28" s="5">
        <v>5</v>
      </c>
      <c r="B28" s="8">
        <f t="shared" ref="B28:B33" si="33">5/5</f>
        <v>1</v>
      </c>
      <c r="C28" s="8">
        <f>1/5</f>
        <v>0.2</v>
      </c>
      <c r="D28" s="8">
        <f t="shared" si="23"/>
        <v>0.2</v>
      </c>
      <c r="E28" s="8">
        <f t="shared" si="30"/>
        <v>0</v>
      </c>
      <c r="F28" s="8">
        <f t="shared" si="31"/>
        <v>0</v>
      </c>
      <c r="G28" s="8">
        <f>4/5</f>
        <v>0.8</v>
      </c>
      <c r="H28" s="8">
        <f t="shared" ref="H28:H33" si="34">1/4</f>
        <v>0.25</v>
      </c>
      <c r="I28" s="8">
        <f t="shared" si="32"/>
        <v>1</v>
      </c>
      <c r="J28" s="8">
        <f>1/5</f>
        <v>0.2</v>
      </c>
    </row>
    <row r="29" spans="1:10">
      <c r="A29" s="5">
        <v>6</v>
      </c>
      <c r="B29" s="8">
        <f t="shared" si="33"/>
        <v>1</v>
      </c>
      <c r="C29" s="8">
        <f>1/5</f>
        <v>0.2</v>
      </c>
      <c r="D29" s="8">
        <f t="shared" si="23"/>
        <v>0.2</v>
      </c>
      <c r="E29" s="8">
        <f t="shared" si="30"/>
        <v>0</v>
      </c>
      <c r="F29" s="8">
        <f t="shared" si="31"/>
        <v>0</v>
      </c>
      <c r="G29" s="10">
        <f t="shared" ref="G29:G33" si="35">5/5</f>
        <v>1</v>
      </c>
      <c r="H29" s="10">
        <f t="shared" si="34"/>
        <v>0.25</v>
      </c>
      <c r="I29" s="8">
        <f t="shared" si="32"/>
        <v>1</v>
      </c>
      <c r="J29" s="10">
        <f t="shared" ref="J29:J33" si="36">4/5</f>
        <v>0.8</v>
      </c>
    </row>
    <row r="30" spans="1:10">
      <c r="A30" s="5">
        <v>7</v>
      </c>
      <c r="B30" s="8">
        <f t="shared" si="33"/>
        <v>1</v>
      </c>
      <c r="C30" s="10">
        <f>3/5</f>
        <v>0.6</v>
      </c>
      <c r="D30" s="10">
        <f t="shared" si="23"/>
        <v>0.2</v>
      </c>
      <c r="E30" s="8">
        <f t="shared" si="30"/>
        <v>0</v>
      </c>
      <c r="F30" s="8">
        <f t="shared" si="31"/>
        <v>0</v>
      </c>
      <c r="G30" s="10">
        <f t="shared" si="35"/>
        <v>1</v>
      </c>
      <c r="H30" s="10">
        <f t="shared" si="34"/>
        <v>0.25</v>
      </c>
      <c r="I30" s="8">
        <f t="shared" si="32"/>
        <v>1</v>
      </c>
      <c r="J30" s="10">
        <f t="shared" si="36"/>
        <v>0.8</v>
      </c>
    </row>
    <row r="31" spans="1:10">
      <c r="A31" s="5">
        <v>8</v>
      </c>
      <c r="B31" s="8">
        <f t="shared" si="33"/>
        <v>1</v>
      </c>
      <c r="C31" s="10">
        <f>4/5</f>
        <v>0.8</v>
      </c>
      <c r="D31" s="10">
        <f t="shared" si="23"/>
        <v>0.2</v>
      </c>
      <c r="E31" s="8">
        <f t="shared" si="30"/>
        <v>0</v>
      </c>
      <c r="F31" s="8">
        <f t="shared" si="31"/>
        <v>0</v>
      </c>
      <c r="G31" s="10">
        <f t="shared" si="35"/>
        <v>1</v>
      </c>
      <c r="H31" s="10">
        <f t="shared" si="34"/>
        <v>0.25</v>
      </c>
      <c r="I31" s="8">
        <f t="shared" si="32"/>
        <v>1</v>
      </c>
      <c r="J31" s="10">
        <f t="shared" si="36"/>
        <v>0.8</v>
      </c>
    </row>
    <row r="32" spans="1:10">
      <c r="A32" s="5">
        <v>9</v>
      </c>
      <c r="B32" s="8">
        <f t="shared" si="33"/>
        <v>1</v>
      </c>
      <c r="C32" s="8">
        <f>5/5</f>
        <v>1</v>
      </c>
      <c r="D32" s="10">
        <f>2/5</f>
        <v>0.4</v>
      </c>
      <c r="E32" s="8">
        <f t="shared" si="30"/>
        <v>0</v>
      </c>
      <c r="F32" s="8">
        <f t="shared" si="31"/>
        <v>0</v>
      </c>
      <c r="G32" s="10">
        <f t="shared" si="35"/>
        <v>1</v>
      </c>
      <c r="H32" s="10">
        <f t="shared" si="34"/>
        <v>0.25</v>
      </c>
      <c r="I32" s="8">
        <f t="shared" si="32"/>
        <v>1</v>
      </c>
      <c r="J32" s="10">
        <f t="shared" si="36"/>
        <v>0.8</v>
      </c>
    </row>
    <row r="33" spans="1:10">
      <c r="A33" s="5">
        <v>10</v>
      </c>
      <c r="B33" s="8">
        <f t="shared" si="33"/>
        <v>1</v>
      </c>
      <c r="C33" s="8">
        <f>5/5</f>
        <v>1</v>
      </c>
      <c r="D33" s="10">
        <f>4/5</f>
        <v>0.8</v>
      </c>
      <c r="E33" s="8">
        <f t="shared" si="30"/>
        <v>0</v>
      </c>
      <c r="F33" s="8">
        <f t="shared" si="31"/>
        <v>0</v>
      </c>
      <c r="G33" s="10">
        <f t="shared" si="35"/>
        <v>1</v>
      </c>
      <c r="H33" s="10">
        <f t="shared" si="34"/>
        <v>0.25</v>
      </c>
      <c r="I33" s="8">
        <f t="shared" si="32"/>
        <v>1</v>
      </c>
      <c r="J33" s="10">
        <f t="shared" si="36"/>
        <v>0.8</v>
      </c>
    </row>
  </sheetData>
  <mergeCells count="3">
    <mergeCell ref="B2:M2"/>
    <mergeCell ref="B12:S12"/>
    <mergeCell ref="B22:J2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"/>
  <sheetViews>
    <sheetView workbookViewId="0">
      <selection activeCell="E21" sqref="E21"/>
    </sheetView>
  </sheetViews>
  <sheetFormatPr defaultColWidth="9" defaultRowHeight="14" outlineLevelCol="3"/>
  <sheetData>
    <row r="1" spans="1:2">
      <c r="A1" s="2" t="s">
        <v>45</v>
      </c>
      <c r="B1" s="3" t="s">
        <v>1</v>
      </c>
    </row>
    <row r="2" spans="1:4">
      <c r="A2" t="s">
        <v>2</v>
      </c>
      <c r="B2" t="s">
        <v>3</v>
      </c>
      <c r="C2" t="s">
        <v>4</v>
      </c>
      <c r="D2" t="s">
        <v>5</v>
      </c>
    </row>
    <row r="3" spans="1:4">
      <c r="A3" s="1">
        <v>1</v>
      </c>
      <c r="B3" s="1">
        <v>1</v>
      </c>
      <c r="C3" s="1">
        <v>0.94</v>
      </c>
      <c r="D3" s="1">
        <v>1</v>
      </c>
    </row>
    <row r="5" spans="1:2">
      <c r="A5" s="2" t="s">
        <v>46</v>
      </c>
      <c r="B5" s="3" t="s">
        <v>1</v>
      </c>
    </row>
    <row r="6" spans="1:4">
      <c r="A6" t="s">
        <v>2</v>
      </c>
      <c r="B6" t="s">
        <v>7</v>
      </c>
      <c r="C6" t="s">
        <v>3</v>
      </c>
      <c r="D6" t="s">
        <v>4</v>
      </c>
    </row>
    <row r="7" spans="1:4">
      <c r="A7" s="1">
        <v>0.94</v>
      </c>
      <c r="B7" s="1">
        <v>1</v>
      </c>
      <c r="C7" s="1">
        <v>1</v>
      </c>
      <c r="D7" s="1">
        <v>0.92</v>
      </c>
    </row>
    <row r="9" spans="1:2">
      <c r="A9" s="2" t="s">
        <v>47</v>
      </c>
      <c r="B9" t="s">
        <v>9</v>
      </c>
    </row>
    <row r="10" spans="1:4">
      <c r="A10" t="s">
        <v>2</v>
      </c>
      <c r="B10" t="s">
        <v>7</v>
      </c>
      <c r="C10" t="s">
        <v>3</v>
      </c>
      <c r="D10" t="s">
        <v>4</v>
      </c>
    </row>
    <row r="11" spans="1:4">
      <c r="A11" s="1">
        <v>0.84</v>
      </c>
      <c r="B11" s="1">
        <v>0.62</v>
      </c>
      <c r="C11" s="1">
        <v>0.92</v>
      </c>
      <c r="D11" s="1">
        <v>0.96</v>
      </c>
    </row>
    <row r="13" spans="1:2">
      <c r="A13" s="2" t="s">
        <v>48</v>
      </c>
      <c r="B13" t="s">
        <v>9</v>
      </c>
    </row>
    <row r="14" spans="1:4">
      <c r="A14" t="s">
        <v>2</v>
      </c>
      <c r="B14" t="s">
        <v>7</v>
      </c>
      <c r="C14" t="s">
        <v>3</v>
      </c>
      <c r="D14" t="s">
        <v>4</v>
      </c>
    </row>
    <row r="15" spans="1:4">
      <c r="A15" s="1">
        <v>0.99</v>
      </c>
      <c r="B15" s="1">
        <v>0.96</v>
      </c>
      <c r="C15" s="1">
        <v>1</v>
      </c>
      <c r="D15" s="1">
        <v>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"/>
  <sheetViews>
    <sheetView workbookViewId="0">
      <selection activeCell="D18" sqref="D18"/>
    </sheetView>
  </sheetViews>
  <sheetFormatPr defaultColWidth="9" defaultRowHeight="14" outlineLevelCol="3"/>
  <sheetData>
    <row r="1" spans="1:2">
      <c r="A1" s="2" t="s">
        <v>49</v>
      </c>
      <c r="B1" t="s">
        <v>9</v>
      </c>
    </row>
    <row r="2" spans="1:4">
      <c r="A2" t="s">
        <v>2</v>
      </c>
      <c r="B2" t="s">
        <v>7</v>
      </c>
      <c r="C2" t="s">
        <v>3</v>
      </c>
      <c r="D2" t="s">
        <v>4</v>
      </c>
    </row>
    <row r="3" spans="1:4">
      <c r="A3" s="1">
        <v>0.97</v>
      </c>
      <c r="B3" s="1">
        <v>0.95</v>
      </c>
      <c r="C3" s="1">
        <v>0.98</v>
      </c>
      <c r="D3" s="1">
        <v>0.97</v>
      </c>
    </row>
    <row r="5" spans="1:2">
      <c r="A5" s="2" t="s">
        <v>50</v>
      </c>
      <c r="B5" t="s">
        <v>1</v>
      </c>
    </row>
    <row r="6" spans="1:4">
      <c r="A6" t="s">
        <v>2</v>
      </c>
      <c r="B6" t="s">
        <v>7</v>
      </c>
      <c r="C6" t="s">
        <v>3</v>
      </c>
      <c r="D6" t="s">
        <v>4</v>
      </c>
    </row>
    <row r="7" spans="1:4">
      <c r="A7" s="1">
        <v>0.94</v>
      </c>
      <c r="B7" s="1">
        <v>0.9</v>
      </c>
      <c r="C7" s="1">
        <v>0.92</v>
      </c>
      <c r="D7" s="1">
        <v>0.96</v>
      </c>
    </row>
    <row r="9" spans="1:2">
      <c r="A9" s="2" t="s">
        <v>51</v>
      </c>
      <c r="B9" t="s">
        <v>1</v>
      </c>
    </row>
    <row r="10" spans="1:4">
      <c r="A10" t="s">
        <v>2</v>
      </c>
      <c r="B10" t="s">
        <v>7</v>
      </c>
      <c r="C10" t="s">
        <v>3</v>
      </c>
      <c r="D10" t="s">
        <v>4</v>
      </c>
    </row>
    <row r="11" spans="1:4">
      <c r="A11" s="1">
        <v>1</v>
      </c>
      <c r="B11" s="1">
        <v>0.96</v>
      </c>
      <c r="C11" s="1">
        <v>1</v>
      </c>
      <c r="D11" s="1">
        <v>1</v>
      </c>
    </row>
    <row r="13" spans="1:2">
      <c r="A13" s="2" t="s">
        <v>52</v>
      </c>
      <c r="B13" t="s">
        <v>1</v>
      </c>
    </row>
    <row r="14" spans="1:4">
      <c r="A14" t="s">
        <v>2</v>
      </c>
      <c r="B14" t="s">
        <v>7</v>
      </c>
      <c r="C14" t="s">
        <v>3</v>
      </c>
      <c r="D14" t="s">
        <v>4</v>
      </c>
    </row>
    <row r="15" spans="1:4">
      <c r="A15" s="1">
        <v>0.94</v>
      </c>
      <c r="B15" s="1">
        <v>0.94</v>
      </c>
      <c r="C15" s="1">
        <v>0.96</v>
      </c>
      <c r="D15" s="1">
        <v>0.92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"/>
  <sheetViews>
    <sheetView workbookViewId="0">
      <selection activeCell="G18" sqref="G18"/>
    </sheetView>
  </sheetViews>
  <sheetFormatPr defaultColWidth="9" defaultRowHeight="14" outlineLevelCol="3"/>
  <sheetData>
    <row r="1" spans="1:2">
      <c r="A1" s="2" t="s">
        <v>53</v>
      </c>
      <c r="B1" t="s">
        <v>9</v>
      </c>
    </row>
    <row r="2" spans="1:4">
      <c r="A2" t="s">
        <v>2</v>
      </c>
      <c r="B2" t="s">
        <v>7</v>
      </c>
      <c r="C2" t="s">
        <v>3</v>
      </c>
      <c r="D2" t="s">
        <v>4</v>
      </c>
    </row>
    <row r="3" spans="1:4">
      <c r="A3" s="1">
        <v>0.99</v>
      </c>
      <c r="B3" s="1">
        <v>0.98</v>
      </c>
      <c r="C3" s="1">
        <v>0.97</v>
      </c>
      <c r="D3" s="1">
        <v>0.97</v>
      </c>
    </row>
    <row r="5" spans="1:2">
      <c r="A5" s="2" t="s">
        <v>54</v>
      </c>
      <c r="B5" t="s">
        <v>1</v>
      </c>
    </row>
    <row r="6" spans="1:4">
      <c r="A6" t="s">
        <v>2</v>
      </c>
      <c r="B6" t="s">
        <v>7</v>
      </c>
      <c r="C6" t="s">
        <v>3</v>
      </c>
      <c r="D6" t="s">
        <v>4</v>
      </c>
    </row>
    <row r="7" spans="1:4">
      <c r="A7" s="1">
        <v>0.96</v>
      </c>
      <c r="B7" s="1">
        <v>1</v>
      </c>
      <c r="C7" s="1">
        <v>0.94</v>
      </c>
      <c r="D7" s="1">
        <v>0.98</v>
      </c>
    </row>
    <row r="9" spans="1:2">
      <c r="A9" s="2" t="s">
        <v>55</v>
      </c>
      <c r="B9" t="s">
        <v>1</v>
      </c>
    </row>
    <row r="10" spans="1:4">
      <c r="A10" t="s">
        <v>2</v>
      </c>
      <c r="B10" t="s">
        <v>7</v>
      </c>
      <c r="C10" t="s">
        <v>3</v>
      </c>
      <c r="D10" t="s">
        <v>4</v>
      </c>
    </row>
    <row r="11" spans="1:4">
      <c r="A11" s="1">
        <v>1</v>
      </c>
      <c r="B11" s="1">
        <v>0.94</v>
      </c>
      <c r="C11" s="1">
        <v>0.96</v>
      </c>
      <c r="D11" s="1">
        <v>1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"/>
  <sheetViews>
    <sheetView workbookViewId="0">
      <selection activeCell="G12" sqref="G12"/>
    </sheetView>
  </sheetViews>
  <sheetFormatPr defaultColWidth="9" defaultRowHeight="14" outlineLevelCol="3"/>
  <sheetData>
    <row r="1" spans="1:2">
      <c r="A1" s="2" t="s">
        <v>56</v>
      </c>
      <c r="B1" t="s">
        <v>9</v>
      </c>
    </row>
    <row r="2" spans="1:4">
      <c r="A2" t="s">
        <v>2</v>
      </c>
      <c r="B2" t="s">
        <v>7</v>
      </c>
      <c r="C2" t="s">
        <v>3</v>
      </c>
      <c r="D2" t="s">
        <v>4</v>
      </c>
    </row>
    <row r="3" spans="1:4">
      <c r="A3" s="1">
        <v>0.97</v>
      </c>
      <c r="B3" s="1">
        <v>0.97</v>
      </c>
      <c r="C3" s="1">
        <v>0.98</v>
      </c>
      <c r="D3" s="1">
        <v>0.98</v>
      </c>
    </row>
    <row r="5" spans="1:2">
      <c r="A5" s="2" t="s">
        <v>57</v>
      </c>
      <c r="B5" t="s">
        <v>1</v>
      </c>
    </row>
    <row r="6" spans="1:4">
      <c r="A6" t="s">
        <v>2</v>
      </c>
      <c r="B6" t="s">
        <v>7</v>
      </c>
      <c r="C6" t="s">
        <v>3</v>
      </c>
      <c r="D6" t="s">
        <v>4</v>
      </c>
    </row>
    <row r="7" spans="1:4">
      <c r="A7" s="1">
        <v>0.94</v>
      </c>
      <c r="B7" s="1">
        <v>0.76</v>
      </c>
      <c r="C7" s="1">
        <v>0.9</v>
      </c>
      <c r="D7" s="1">
        <v>0.98</v>
      </c>
    </row>
    <row r="9" spans="1:2">
      <c r="A9" s="2" t="s">
        <v>58</v>
      </c>
      <c r="B9" t="s">
        <v>1</v>
      </c>
    </row>
    <row r="10" spans="1:4">
      <c r="A10" t="s">
        <v>2</v>
      </c>
      <c r="B10" t="s">
        <v>7</v>
      </c>
      <c r="C10" t="s">
        <v>3</v>
      </c>
      <c r="D10" t="s">
        <v>4</v>
      </c>
    </row>
    <row r="11" spans="1:4">
      <c r="A11" s="1">
        <v>0.88</v>
      </c>
      <c r="B11" s="1">
        <v>0.82</v>
      </c>
      <c r="C11" s="1">
        <v>0.94</v>
      </c>
      <c r="D11" s="1">
        <v>0.9</v>
      </c>
    </row>
    <row r="13" spans="1:2">
      <c r="A13" s="2" t="s">
        <v>59</v>
      </c>
      <c r="B13" t="s">
        <v>9</v>
      </c>
    </row>
    <row r="14" spans="1:4">
      <c r="A14" t="s">
        <v>2</v>
      </c>
      <c r="B14" t="s">
        <v>7</v>
      </c>
      <c r="C14" t="s">
        <v>3</v>
      </c>
      <c r="D14" t="s">
        <v>4</v>
      </c>
    </row>
    <row r="15" spans="1:4">
      <c r="A15" s="1">
        <v>0.97</v>
      </c>
      <c r="B15" s="1">
        <v>0.98</v>
      </c>
      <c r="C15" s="1">
        <v>0.97</v>
      </c>
      <c r="D15" s="1">
        <v>0.99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"/>
  <sheetViews>
    <sheetView workbookViewId="0">
      <selection activeCell="I10" sqref="I10"/>
    </sheetView>
  </sheetViews>
  <sheetFormatPr defaultColWidth="9" defaultRowHeight="14" outlineLevelCol="3"/>
  <sheetData>
    <row r="1" spans="1:2">
      <c r="A1" s="2" t="s">
        <v>60</v>
      </c>
      <c r="B1" t="s">
        <v>9</v>
      </c>
    </row>
    <row r="2" spans="1:4">
      <c r="A2" t="s">
        <v>2</v>
      </c>
      <c r="B2" t="s">
        <v>7</v>
      </c>
      <c r="C2" t="s">
        <v>3</v>
      </c>
      <c r="D2" t="s">
        <v>4</v>
      </c>
    </row>
    <row r="3" spans="1:4">
      <c r="A3" s="1">
        <v>1</v>
      </c>
      <c r="B3" s="1">
        <v>1</v>
      </c>
      <c r="C3" s="1">
        <v>0.99</v>
      </c>
      <c r="D3" s="1">
        <v>0.97</v>
      </c>
    </row>
    <row r="5" spans="1:2">
      <c r="A5" s="2" t="s">
        <v>61</v>
      </c>
      <c r="B5" t="s">
        <v>9</v>
      </c>
    </row>
    <row r="6" spans="1:4">
      <c r="A6" t="s">
        <v>2</v>
      </c>
      <c r="B6" t="s">
        <v>7</v>
      </c>
      <c r="C6" t="s">
        <v>3</v>
      </c>
      <c r="D6" t="s">
        <v>4</v>
      </c>
    </row>
    <row r="7" s="1" customFormat="1" spans="1:4">
      <c r="A7" s="1">
        <v>0.96</v>
      </c>
      <c r="B7" s="1">
        <v>0.98</v>
      </c>
      <c r="C7" s="1">
        <v>1</v>
      </c>
      <c r="D7" s="1">
        <v>0.98</v>
      </c>
    </row>
    <row r="9" spans="1:2">
      <c r="A9" s="2" t="s">
        <v>62</v>
      </c>
      <c r="B9" t="s">
        <v>1</v>
      </c>
    </row>
    <row r="10" spans="1:4">
      <c r="A10" t="s">
        <v>2</v>
      </c>
      <c r="B10" t="s">
        <v>7</v>
      </c>
      <c r="C10" t="s">
        <v>3</v>
      </c>
      <c r="D10" t="s">
        <v>4</v>
      </c>
    </row>
    <row r="11" spans="1:4">
      <c r="A11" s="1">
        <v>0.88</v>
      </c>
      <c r="B11" s="1">
        <v>0.96</v>
      </c>
      <c r="C11" s="1">
        <v>0.92</v>
      </c>
      <c r="D11" s="1">
        <v>0.96</v>
      </c>
    </row>
    <row r="13" spans="1:2">
      <c r="A13" s="2" t="s">
        <v>63</v>
      </c>
      <c r="B13" t="s">
        <v>1</v>
      </c>
    </row>
    <row r="14" spans="1:4">
      <c r="A14" t="s">
        <v>2</v>
      </c>
      <c r="B14" t="s">
        <v>7</v>
      </c>
      <c r="C14" t="s">
        <v>3</v>
      </c>
      <c r="D14" t="s">
        <v>4</v>
      </c>
    </row>
    <row r="15" spans="1:4">
      <c r="A15" s="1">
        <v>1</v>
      </c>
      <c r="B15" s="1">
        <v>1</v>
      </c>
      <c r="C15" s="1">
        <v>0.98</v>
      </c>
      <c r="D15" s="1">
        <v>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lytia_taurine</vt:lpstr>
      <vt:lpstr>astroides_taurine</vt:lpstr>
      <vt:lpstr>clytia_glutamate</vt:lpstr>
      <vt:lpstr>clytia_homotaurine</vt:lpstr>
      <vt:lpstr>clytia_betaine</vt:lpstr>
      <vt:lpstr>clytia_GABA</vt:lpstr>
      <vt:lpstr>clytia_Baclofe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</dc:creator>
  <cp:lastModifiedBy>Julia</cp:lastModifiedBy>
  <dcterms:created xsi:type="dcterms:W3CDTF">2024-10-08T11:25:09Z</dcterms:created>
  <dcterms:modified xsi:type="dcterms:W3CDTF">2024-10-08T14:24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5.7.1.8092</vt:lpwstr>
  </property>
</Properties>
</file>